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105126\Dropbox\Jakob+Figge\Manuskript-SAS\Ny version av manus 180223\Revision\Revision2\"/>
    </mc:Choice>
  </mc:AlternateContent>
  <workbookProtection lockWindows="1"/>
  <bookViews>
    <workbookView xWindow="0" yWindow="465" windowWidth="26175" windowHeight="11565" tabRatio="994"/>
  </bookViews>
  <sheets>
    <sheet name="Absolute Gain (&gt;2 copies).frequ" sheetId="1" r:id="rId1"/>
  </sheets>
  <calcPr calcId="152511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D23" i="1" l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4" i="1"/>
</calcChain>
</file>

<file path=xl/sharedStrings.xml><?xml version="1.0" encoding="utf-8"?>
<sst xmlns="http://schemas.openxmlformats.org/spreadsheetml/2006/main" count="46" uniqueCount="20">
  <si>
    <t>Chromosome</t>
  </si>
  <si>
    <t>Start</t>
  </si>
  <si>
    <t>End</t>
  </si>
  <si>
    <t>chr12</t>
  </si>
  <si>
    <t>MDM2</t>
  </si>
  <si>
    <t>CPM</t>
  </si>
  <si>
    <t>CPSF6</t>
  </si>
  <si>
    <t>FRS2</t>
  </si>
  <si>
    <t>Total</t>
  </si>
  <si>
    <t>Width (nt)</t>
  </si>
  <si>
    <r>
      <t xml:space="preserve">HMGA2 </t>
    </r>
    <r>
      <rPr>
        <sz val="10"/>
        <rFont val="Arial"/>
        <family val="2"/>
        <charset val="1"/>
      </rPr>
      <t>(exons 1-3)</t>
    </r>
  </si>
  <si>
    <r>
      <t xml:space="preserve">LEMD3 </t>
    </r>
    <r>
      <rPr>
        <sz val="10"/>
        <rFont val="Arial"/>
        <family val="2"/>
        <charset val="1"/>
      </rPr>
      <t>(intron 1)</t>
    </r>
  </si>
  <si>
    <t>Ref seq genes</t>
  </si>
  <si>
    <t>LYZ</t>
  </si>
  <si>
    <r>
      <t xml:space="preserve">YEATS4 </t>
    </r>
    <r>
      <rPr>
        <sz val="10"/>
        <rFont val="Arial"/>
        <family val="2"/>
        <charset val="1"/>
      </rPr>
      <t>(exons 2-7)</t>
    </r>
  </si>
  <si>
    <r>
      <t xml:space="preserve">LOC101928002 </t>
    </r>
    <r>
      <rPr>
        <sz val="10"/>
        <rFont val="Arial"/>
        <family val="2"/>
        <charset val="1"/>
      </rPr>
      <t>(exon 2)</t>
    </r>
  </si>
  <si>
    <r>
      <t xml:space="preserve">LOC101928002 </t>
    </r>
    <r>
      <rPr>
        <sz val="10"/>
        <rFont val="Arial"/>
        <family val="2"/>
        <charset val="1"/>
      </rPr>
      <t xml:space="preserve">(exon 1), </t>
    </r>
    <r>
      <rPr>
        <i/>
        <sz val="10"/>
        <rFont val="Arial"/>
        <family val="2"/>
      </rPr>
      <t>RAB3IP</t>
    </r>
    <r>
      <rPr>
        <sz val="10"/>
        <rFont val="Arial"/>
        <family val="2"/>
        <charset val="1"/>
      </rPr>
      <t xml:space="preserve"> (exon 1)</t>
    </r>
  </si>
  <si>
    <r>
      <t xml:space="preserve">RAB3IP </t>
    </r>
    <r>
      <rPr>
        <sz val="10"/>
        <rFont val="Arial"/>
        <family val="2"/>
        <charset val="1"/>
      </rPr>
      <t>(exon 2-3)</t>
    </r>
  </si>
  <si>
    <t xml:space="preserve">Supplementary Data 5. Minimally gained segments in chromosome 12 in 12 samples from well-differentiated liposarcomas. </t>
  </si>
  <si>
    <r>
      <rPr>
        <vertAlign val="superscript"/>
        <sz val="10"/>
        <rFont val="Arial"/>
        <family val="2"/>
      </rPr>
      <t>a</t>
    </r>
    <r>
      <rPr>
        <sz val="10"/>
        <rFont val="Arial"/>
        <family val="2"/>
        <charset val="1"/>
      </rPr>
      <t xml:space="preserve"> Positions are according to GRCh37/hg19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name val="Arial"/>
      <family val="2"/>
    </font>
    <font>
      <i/>
      <sz val="10"/>
      <name val="Arial"/>
      <family val="2"/>
    </font>
    <font>
      <b/>
      <sz val="10"/>
      <color theme="1"/>
      <name val="Arial"/>
      <family val="2"/>
    </font>
    <font>
      <vertAlign val="superscript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windowProtection="1" tabSelected="1" workbookViewId="0">
      <pane ySplit="2" topLeftCell="A3" activePane="bottomLeft" state="frozen"/>
      <selection pane="bottomLeft" activeCell="E30" sqref="E30"/>
    </sheetView>
  </sheetViews>
  <sheetFormatPr defaultColWidth="8.85546875" defaultRowHeight="12.75" x14ac:dyDescent="0.2"/>
  <cols>
    <col min="4" max="4" width="9.7109375" bestFit="1" customWidth="1"/>
    <col min="5" max="5" width="37.85546875" bestFit="1" customWidth="1"/>
  </cols>
  <sheetData>
    <row r="1" spans="1:5" s="2" customFormat="1" x14ac:dyDescent="0.2">
      <c r="A1" s="4" t="s">
        <v>18</v>
      </c>
    </row>
    <row r="2" spans="1:5" s="1" customFormat="1" x14ac:dyDescent="0.2">
      <c r="A2" s="1" t="s">
        <v>0</v>
      </c>
      <c r="B2" s="1" t="s">
        <v>1</v>
      </c>
      <c r="C2" s="1" t="s">
        <v>2</v>
      </c>
      <c r="D2" s="1" t="s">
        <v>9</v>
      </c>
      <c r="E2" s="1" t="s">
        <v>12</v>
      </c>
    </row>
    <row r="3" spans="1:5" x14ac:dyDescent="0.2">
      <c r="A3" t="s">
        <v>3</v>
      </c>
      <c r="B3">
        <v>65586379</v>
      </c>
      <c r="C3">
        <v>65586806</v>
      </c>
      <c r="D3">
        <f t="shared" ref="D3:D23" si="0">C3-B3</f>
        <v>427</v>
      </c>
      <c r="E3" s="3" t="s">
        <v>11</v>
      </c>
    </row>
    <row r="4" spans="1:5" x14ac:dyDescent="0.2">
      <c r="A4" t="s">
        <v>3</v>
      </c>
      <c r="B4">
        <v>66208121</v>
      </c>
      <c r="C4">
        <v>66240759</v>
      </c>
      <c r="D4">
        <f t="shared" si="0"/>
        <v>32638</v>
      </c>
      <c r="E4" s="3" t="s">
        <v>10</v>
      </c>
    </row>
    <row r="5" spans="1:5" x14ac:dyDescent="0.2">
      <c r="A5" t="s">
        <v>3</v>
      </c>
      <c r="B5">
        <v>69200588</v>
      </c>
      <c r="C5">
        <v>69233068</v>
      </c>
      <c r="D5">
        <f t="shared" si="0"/>
        <v>32480</v>
      </c>
      <c r="E5" s="3" t="s">
        <v>4</v>
      </c>
    </row>
    <row r="6" spans="1:5" x14ac:dyDescent="0.2">
      <c r="A6" t="s">
        <v>3</v>
      </c>
      <c r="B6">
        <v>69233068</v>
      </c>
      <c r="C6">
        <v>69234034</v>
      </c>
      <c r="D6">
        <f t="shared" si="0"/>
        <v>966</v>
      </c>
      <c r="E6" s="3" t="s">
        <v>4</v>
      </c>
    </row>
    <row r="7" spans="1:5" x14ac:dyDescent="0.2">
      <c r="A7" t="s">
        <v>3</v>
      </c>
      <c r="B7">
        <v>69234034</v>
      </c>
      <c r="C7">
        <v>69235051</v>
      </c>
      <c r="D7">
        <f t="shared" si="0"/>
        <v>1017</v>
      </c>
      <c r="E7" s="3" t="s">
        <v>4</v>
      </c>
    </row>
    <row r="8" spans="1:5" x14ac:dyDescent="0.2">
      <c r="A8" t="s">
        <v>3</v>
      </c>
      <c r="B8">
        <v>69235051</v>
      </c>
      <c r="C8">
        <v>69260584</v>
      </c>
      <c r="D8">
        <f t="shared" si="0"/>
        <v>25533</v>
      </c>
      <c r="E8" s="3" t="s">
        <v>5</v>
      </c>
    </row>
    <row r="9" spans="1:5" x14ac:dyDescent="0.2">
      <c r="A9" t="s">
        <v>3</v>
      </c>
      <c r="B9">
        <v>69260584</v>
      </c>
      <c r="C9">
        <v>69292810</v>
      </c>
      <c r="D9">
        <f t="shared" si="0"/>
        <v>32226</v>
      </c>
      <c r="E9" s="3" t="s">
        <v>5</v>
      </c>
    </row>
    <row r="10" spans="1:5" x14ac:dyDescent="0.2">
      <c r="A10" t="s">
        <v>3</v>
      </c>
      <c r="B10">
        <v>69292810</v>
      </c>
      <c r="C10">
        <v>69361958</v>
      </c>
      <c r="D10">
        <f t="shared" si="0"/>
        <v>69148</v>
      </c>
      <c r="E10" s="3" t="s">
        <v>5</v>
      </c>
    </row>
    <row r="11" spans="1:5" x14ac:dyDescent="0.2">
      <c r="A11" t="s">
        <v>3</v>
      </c>
      <c r="B11">
        <v>69361958</v>
      </c>
      <c r="C11">
        <v>69502490</v>
      </c>
      <c r="D11">
        <f t="shared" si="0"/>
        <v>140532</v>
      </c>
      <c r="E11" s="3"/>
    </row>
    <row r="12" spans="1:5" x14ac:dyDescent="0.2">
      <c r="A12" t="s">
        <v>3</v>
      </c>
      <c r="B12">
        <v>69502490</v>
      </c>
      <c r="C12">
        <v>69705232</v>
      </c>
      <c r="D12">
        <f t="shared" si="0"/>
        <v>202742</v>
      </c>
      <c r="E12" s="3" t="s">
        <v>6</v>
      </c>
    </row>
    <row r="13" spans="1:5" x14ac:dyDescent="0.2">
      <c r="A13" t="s">
        <v>3</v>
      </c>
      <c r="B13">
        <v>69705232</v>
      </c>
      <c r="C13">
        <v>69708631</v>
      </c>
      <c r="D13">
        <f t="shared" si="0"/>
        <v>3399</v>
      </c>
      <c r="E13" s="3"/>
    </row>
    <row r="14" spans="1:5" x14ac:dyDescent="0.2">
      <c r="A14" t="s">
        <v>3</v>
      </c>
      <c r="B14">
        <v>69708631</v>
      </c>
      <c r="C14">
        <v>69751520</v>
      </c>
      <c r="D14">
        <f t="shared" si="0"/>
        <v>42889</v>
      </c>
      <c r="E14" s="3" t="s">
        <v>13</v>
      </c>
    </row>
    <row r="15" spans="1:5" x14ac:dyDescent="0.2">
      <c r="A15" t="s">
        <v>3</v>
      </c>
      <c r="B15">
        <v>69758134</v>
      </c>
      <c r="C15">
        <v>69831664</v>
      </c>
      <c r="D15">
        <f t="shared" si="0"/>
        <v>73530</v>
      </c>
      <c r="E15" s="3" t="s">
        <v>14</v>
      </c>
    </row>
    <row r="16" spans="1:5" x14ac:dyDescent="0.2">
      <c r="A16" t="s">
        <v>3</v>
      </c>
      <c r="B16">
        <v>69831664</v>
      </c>
      <c r="C16">
        <v>69854068</v>
      </c>
      <c r="D16">
        <f t="shared" si="0"/>
        <v>22404</v>
      </c>
      <c r="E16" s="3"/>
    </row>
    <row r="17" spans="1:5" x14ac:dyDescent="0.2">
      <c r="A17" t="s">
        <v>3</v>
      </c>
      <c r="B17">
        <v>69854068</v>
      </c>
      <c r="C17">
        <v>69910432</v>
      </c>
      <c r="D17">
        <f t="shared" si="0"/>
        <v>56364</v>
      </c>
      <c r="E17" s="3" t="s">
        <v>7</v>
      </c>
    </row>
    <row r="18" spans="1:5" x14ac:dyDescent="0.2">
      <c r="A18" t="s">
        <v>3</v>
      </c>
      <c r="B18">
        <v>69910432</v>
      </c>
      <c r="C18">
        <v>69942858</v>
      </c>
      <c r="D18">
        <f t="shared" si="0"/>
        <v>32426</v>
      </c>
      <c r="E18" s="3" t="s">
        <v>7</v>
      </c>
    </row>
    <row r="19" spans="1:5" x14ac:dyDescent="0.2">
      <c r="A19" t="s">
        <v>3</v>
      </c>
      <c r="B19">
        <v>69942858</v>
      </c>
      <c r="C19">
        <v>69978017</v>
      </c>
      <c r="D19">
        <f t="shared" si="0"/>
        <v>35159</v>
      </c>
      <c r="E19" s="3" t="s">
        <v>7</v>
      </c>
    </row>
    <row r="20" spans="1:5" x14ac:dyDescent="0.2">
      <c r="A20" t="s">
        <v>3</v>
      </c>
      <c r="B20">
        <v>70122843</v>
      </c>
      <c r="C20">
        <v>70129622</v>
      </c>
      <c r="D20">
        <f t="shared" si="0"/>
        <v>6779</v>
      </c>
      <c r="E20" s="3" t="s">
        <v>15</v>
      </c>
    </row>
    <row r="21" spans="1:5" x14ac:dyDescent="0.2">
      <c r="A21" t="s">
        <v>3</v>
      </c>
      <c r="B21">
        <v>70129622</v>
      </c>
      <c r="C21">
        <v>70146943</v>
      </c>
      <c r="D21">
        <f t="shared" si="0"/>
        <v>17321</v>
      </c>
      <c r="E21" s="3" t="s">
        <v>16</v>
      </c>
    </row>
    <row r="22" spans="1:5" x14ac:dyDescent="0.2">
      <c r="A22" t="s">
        <v>3</v>
      </c>
      <c r="B22">
        <v>70146943</v>
      </c>
      <c r="C22">
        <v>70166168</v>
      </c>
      <c r="D22">
        <f t="shared" si="0"/>
        <v>19225</v>
      </c>
      <c r="E22" s="3" t="s">
        <v>17</v>
      </c>
    </row>
    <row r="23" spans="1:5" x14ac:dyDescent="0.2">
      <c r="A23" t="s">
        <v>3</v>
      </c>
      <c r="B23">
        <v>70260147</v>
      </c>
      <c r="C23">
        <v>70268818</v>
      </c>
      <c r="D23">
        <f t="shared" si="0"/>
        <v>8671</v>
      </c>
    </row>
    <row r="24" spans="1:5" x14ac:dyDescent="0.2">
      <c r="A24" s="2" t="s">
        <v>8</v>
      </c>
      <c r="D24">
        <f>SUM(D3:D23)</f>
        <v>855876</v>
      </c>
    </row>
    <row r="26" spans="1:5" ht="14.25" x14ac:dyDescent="0.2">
      <c r="A26" s="5" t="s">
        <v>19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verticalDpi="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7</TotalTime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Absolute Gain (&gt;2 copies).frequ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ertens Fredrik</dc:creator>
  <dc:description/>
  <cp:lastModifiedBy>Fredrik Mertens</cp:lastModifiedBy>
  <cp:revision>3</cp:revision>
  <dcterms:created xsi:type="dcterms:W3CDTF">2017-04-21T13:10:28Z</dcterms:created>
  <dcterms:modified xsi:type="dcterms:W3CDTF">2018-07-31T11:36:04Z</dcterms:modified>
  <dc:language>en-US</dc:language>
</cp:coreProperties>
</file>